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i.sallberg/OPENCORONA/"/>
    </mc:Choice>
  </mc:AlternateContent>
  <xr:revisionPtr revIDLastSave="0" documentId="13_ncr:1_{C3770BAC-85E2-0345-AAC1-AC9A7D148617}" xr6:coauthVersionLast="47" xr6:coauthVersionMax="47" xr10:uidLastSave="{00000000-0000-0000-0000-000000000000}"/>
  <bookViews>
    <workbookView xWindow="0" yWindow="500" windowWidth="28800" windowHeight="16080" xr2:uid="{6A0B9C20-4CEB-DB49-9ABD-F905150396E5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B28" i="1" l="1"/>
  <c r="BB27" i="1"/>
  <c r="BB26" i="1"/>
  <c r="BB25" i="1"/>
  <c r="BB24" i="1"/>
  <c r="BB23" i="1"/>
  <c r="BB20" i="1"/>
  <c r="BB19" i="1"/>
  <c r="BB18" i="1"/>
  <c r="BB17" i="1"/>
  <c r="BB16" i="1"/>
  <c r="BB15" i="1"/>
  <c r="BB12" i="1"/>
  <c r="BB11" i="1"/>
  <c r="BB10" i="1"/>
  <c r="BB9" i="1"/>
  <c r="BB8" i="1"/>
  <c r="BB7" i="1"/>
  <c r="AE19" i="1"/>
  <c r="AE20" i="1" s="1"/>
  <c r="AD19" i="1"/>
  <c r="AD20" i="1" s="1"/>
  <c r="AC19" i="1"/>
  <c r="AC20" i="1" s="1"/>
  <c r="AB19" i="1"/>
  <c r="AB20" i="1" s="1"/>
  <c r="AA19" i="1"/>
  <c r="AA20" i="1" s="1"/>
  <c r="Z19" i="1"/>
  <c r="Z20" i="1" s="1"/>
  <c r="T14" i="1"/>
  <c r="T15" i="1" s="1"/>
  <c r="S14" i="1"/>
  <c r="S15" i="1" s="1"/>
  <c r="R14" i="1"/>
  <c r="R15" i="1" s="1"/>
  <c r="Q14" i="1"/>
  <c r="Q15" i="1" s="1"/>
  <c r="P14" i="1"/>
  <c r="P15" i="1" s="1"/>
  <c r="O14" i="1"/>
  <c r="O15" i="1" s="1"/>
  <c r="H15" i="1"/>
  <c r="E14" i="1"/>
  <c r="E15" i="1" s="1"/>
  <c r="F14" i="1"/>
  <c r="F15" i="1" s="1"/>
  <c r="G14" i="1"/>
  <c r="G15" i="1" s="1"/>
  <c r="H14" i="1"/>
  <c r="I14" i="1"/>
  <c r="I15" i="1" s="1"/>
  <c r="D14" i="1"/>
  <c r="D15" i="1" s="1"/>
</calcChain>
</file>

<file path=xl/sharedStrings.xml><?xml version="1.0" encoding="utf-8"?>
<sst xmlns="http://schemas.openxmlformats.org/spreadsheetml/2006/main" count="200" uniqueCount="81">
  <si>
    <t>Figure 1a</t>
  </si>
  <si>
    <t>pVAX</t>
  </si>
  <si>
    <t>Dilution of serum</t>
  </si>
  <si>
    <t>Mean</t>
  </si>
  <si>
    <t>Cut-off (3 x mean)</t>
  </si>
  <si>
    <t>OC-2.4</t>
  </si>
  <si>
    <t>4,0</t>
  </si>
  <si>
    <t>End poit titre</t>
  </si>
  <si>
    <t>&lt;60</t>
  </si>
  <si>
    <t xml:space="preserve">Antibodies in to Spike WH1 variant in Balb/c mice after three vaccinations </t>
  </si>
  <si>
    <t>Figure 1b</t>
  </si>
  <si>
    <t xml:space="preserve">Antibodies in to Spike Beta variant in Balb/c mice after three vaccinations </t>
  </si>
  <si>
    <t>Figure 1c</t>
  </si>
  <si>
    <t>S/QS21 x 3</t>
  </si>
  <si>
    <t>OC-2.4 DNA x 3</t>
  </si>
  <si>
    <t>S/QS21 x 1 +  OC-2.4 DNA x 2</t>
  </si>
  <si>
    <t>4</t>
  </si>
  <si>
    <t>Antibodies in to Spike WH1 variant in Balb/c mice after three prime-boost vaccinations with indicated vaccines</t>
  </si>
  <si>
    <t>Figure 1d</t>
  </si>
  <si>
    <t xml:space="preserve">NAbs to WH1 variant in Balb/c mice after three vaccinations </t>
  </si>
  <si>
    <t>pVAX pool</t>
  </si>
  <si>
    <t>Serum only</t>
  </si>
  <si>
    <t>Post control</t>
  </si>
  <si>
    <t>Comment</t>
  </si>
  <si>
    <t>&lt;16</t>
  </si>
  <si>
    <t>CPE in all wells</t>
  </si>
  <si>
    <t>rS/QS21</t>
  </si>
  <si>
    <t>OC-2.4 DNA</t>
  </si>
  <si>
    <t>rS/QS21+OC-2.4</t>
  </si>
  <si>
    <t>CPE in all wells att 256</t>
  </si>
  <si>
    <t>Marginal CPE in one well at 256</t>
  </si>
  <si>
    <t>CPE in two wells at 256</t>
  </si>
  <si>
    <t xml:space="preserve">NAbs to Delta and Omicron variant in Balb/c mice after three vaccinations </t>
  </si>
  <si>
    <t>No CPE</t>
  </si>
  <si>
    <t>CPE in two wells at 512</t>
  </si>
  <si>
    <t>Unclear if cell growth or CPE at 32</t>
  </si>
  <si>
    <t>No comments</t>
  </si>
  <si>
    <t>CPE in two wells at 1:64</t>
  </si>
  <si>
    <t>Omicron only</t>
  </si>
  <si>
    <t>100% CPE in all wells</t>
  </si>
  <si>
    <t>Delta only</t>
  </si>
  <si>
    <t>NT against Delta variant at 96h post infection</t>
  </si>
  <si>
    <t>NT against Omicron variant at 96h post infection</t>
  </si>
  <si>
    <t>VNT50</t>
  </si>
  <si>
    <t>The Virus Neutralisation Titre (VNT) was read manually by a person blinded to the groups. All samples were set in quadruplicate</t>
  </si>
  <si>
    <t>Figure 1f</t>
  </si>
  <si>
    <t>NT against WH1 variant at 96h post infection</t>
  </si>
  <si>
    <t xml:space="preserve">NAbs to Beta variant in Balb/c mice after three vaccinations </t>
  </si>
  <si>
    <t>NT against Beta variant at 96h post infection</t>
  </si>
  <si>
    <t xml:space="preserve"> CPE in one well at 256</t>
  </si>
  <si>
    <t>The Virus Neutralisation Titre 50% (VNT50) was read manually by a person blinded to the groups. All samples were set in quadruplicate</t>
  </si>
  <si>
    <t>CPE in two well at 2048</t>
  </si>
  <si>
    <t>Virus only</t>
  </si>
  <si>
    <t>Figure 1g</t>
  </si>
  <si>
    <t>Figure 1h</t>
  </si>
  <si>
    <t>Pvax</t>
  </si>
  <si>
    <t>S-Beta</t>
  </si>
  <si>
    <t>S-WH1</t>
  </si>
  <si>
    <t>S-Delta</t>
  </si>
  <si>
    <t>Abs to S proteins of the WH1, Beta, and Delta variants in mice immunized three times with OC-2.4</t>
  </si>
  <si>
    <t>Yellow is OD above cut off (3 times the OD of the negative sera at the same dilution)</t>
  </si>
  <si>
    <t>Dilution</t>
  </si>
  <si>
    <t>Figure 1i</t>
  </si>
  <si>
    <t>Vaccine</t>
  </si>
  <si>
    <t>Rabbit</t>
  </si>
  <si>
    <t>Vehicle</t>
  </si>
  <si>
    <t>K48</t>
  </si>
  <si>
    <t>K49</t>
  </si>
  <si>
    <t>K50</t>
  </si>
  <si>
    <t>K63</t>
  </si>
  <si>
    <t>K64</t>
  </si>
  <si>
    <t>K65</t>
  </si>
  <si>
    <t>K66</t>
  </si>
  <si>
    <t>K67</t>
  </si>
  <si>
    <t>K68</t>
  </si>
  <si>
    <t>CPE in all four wells at 512</t>
  </si>
  <si>
    <t>%5 CPE in 3 wells at 128</t>
  </si>
  <si>
    <t xml:space="preserve">CPE in 2 wells at 256. One well with CPE at 256 did not have enough sample </t>
  </si>
  <si>
    <t>CPE in One well at 256 with not enough sample</t>
  </si>
  <si>
    <t>CPE in 2 wells at 256</t>
  </si>
  <si>
    <t xml:space="preserve">NAbs to Delta and Omicron variant in female NZW rabbits after four doses of 880 µg OC-2.4 DNA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8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0" fillId="2" borderId="0" xfId="0" applyFill="1"/>
    <xf numFmtId="49" fontId="0" fillId="2" borderId="0" xfId="0" applyNumberFormat="1" applyFill="1"/>
    <xf numFmtId="0" fontId="0" fillId="0" borderId="0" xfId="0" applyFill="1"/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2" borderId="0" xfId="0" applyFont="1" applyFill="1"/>
    <xf numFmtId="0" fontId="5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B6C8-F9FC-8940-8669-CD35B5674B6F}">
  <dimension ref="B2:BL63"/>
  <sheetViews>
    <sheetView tabSelected="1" workbookViewId="0">
      <selection activeCell="BL30" sqref="BL30"/>
    </sheetView>
  </sheetViews>
  <sheetFormatPr baseColWidth="10" defaultRowHeight="16" x14ac:dyDescent="0.2"/>
  <cols>
    <col min="37" max="37" width="10.83203125" customWidth="1"/>
  </cols>
  <sheetData>
    <row r="2" spans="2:64" x14ac:dyDescent="0.2">
      <c r="B2" s="5" t="s">
        <v>0</v>
      </c>
      <c r="M2" s="5" t="s">
        <v>10</v>
      </c>
      <c r="X2" s="5" t="s">
        <v>45</v>
      </c>
      <c r="AI2" s="5" t="s">
        <v>53</v>
      </c>
      <c r="AU2" t="s">
        <v>54</v>
      </c>
    </row>
    <row r="3" spans="2:64" x14ac:dyDescent="0.2">
      <c r="BI3" t="s">
        <v>62</v>
      </c>
    </row>
    <row r="4" spans="2:64" x14ac:dyDescent="0.2">
      <c r="B4" t="s">
        <v>9</v>
      </c>
      <c r="M4" t="s">
        <v>11</v>
      </c>
      <c r="X4" t="s">
        <v>17</v>
      </c>
      <c r="AI4" t="s">
        <v>32</v>
      </c>
      <c r="AU4" t="s">
        <v>59</v>
      </c>
    </row>
    <row r="5" spans="2:64" x14ac:dyDescent="0.2">
      <c r="B5" t="s">
        <v>60</v>
      </c>
      <c r="M5" t="s">
        <v>60</v>
      </c>
      <c r="X5" t="s">
        <v>60</v>
      </c>
      <c r="AJ5" t="s">
        <v>44</v>
      </c>
      <c r="AU5" t="s">
        <v>60</v>
      </c>
      <c r="BI5" t="s">
        <v>80</v>
      </c>
    </row>
    <row r="6" spans="2:64" x14ac:dyDescent="0.2">
      <c r="D6" t="s">
        <v>2</v>
      </c>
      <c r="K6" t="s">
        <v>7</v>
      </c>
      <c r="O6" t="s">
        <v>2</v>
      </c>
      <c r="V6" t="s">
        <v>7</v>
      </c>
      <c r="Z6" t="s">
        <v>2</v>
      </c>
      <c r="AG6" t="s">
        <v>7</v>
      </c>
      <c r="AU6" t="s">
        <v>57</v>
      </c>
      <c r="AV6" t="s">
        <v>61</v>
      </c>
      <c r="AW6" t="s">
        <v>55</v>
      </c>
      <c r="BC6" t="s">
        <v>27</v>
      </c>
      <c r="BJ6" t="s">
        <v>44</v>
      </c>
    </row>
    <row r="7" spans="2:64" x14ac:dyDescent="0.2">
      <c r="D7" s="1">
        <v>60</v>
      </c>
      <c r="E7" s="1">
        <v>360</v>
      </c>
      <c r="F7" s="1">
        <v>2160</v>
      </c>
      <c r="G7" s="1">
        <v>12960</v>
      </c>
      <c r="H7" s="1">
        <v>77760</v>
      </c>
      <c r="I7" s="1">
        <v>466560</v>
      </c>
      <c r="O7" s="1">
        <v>60</v>
      </c>
      <c r="P7" s="1">
        <v>360</v>
      </c>
      <c r="Q7" s="1">
        <v>2160</v>
      </c>
      <c r="R7" s="1">
        <v>12960</v>
      </c>
      <c r="S7" s="1">
        <v>77760</v>
      </c>
      <c r="T7" s="1">
        <v>466560</v>
      </c>
      <c r="Z7" s="1">
        <v>60</v>
      </c>
      <c r="AA7" s="1">
        <v>360</v>
      </c>
      <c r="AB7" s="1">
        <v>2160</v>
      </c>
      <c r="AC7" s="1">
        <v>12960</v>
      </c>
      <c r="AD7" s="1">
        <v>77760</v>
      </c>
      <c r="AE7" s="1">
        <v>466560</v>
      </c>
      <c r="AI7" t="s">
        <v>41</v>
      </c>
      <c r="AV7" s="6">
        <v>60</v>
      </c>
      <c r="AW7" s="7">
        <v>0.35959999999999998</v>
      </c>
      <c r="AX7" s="7">
        <v>8.6599999999999996E-2</v>
      </c>
      <c r="AY7" s="7">
        <v>0.45329999999999998</v>
      </c>
      <c r="AZ7" s="7">
        <v>7.2900000000000006E-2</v>
      </c>
      <c r="BA7" s="7">
        <v>5.7099999999999998E-2</v>
      </c>
      <c r="BB7">
        <f>AVERAGE(AW7:BA7)*3</f>
        <v>0.61769999999999992</v>
      </c>
      <c r="BC7" s="8">
        <v>3.5823999999999998</v>
      </c>
      <c r="BD7" s="8">
        <v>3.3877000000000002</v>
      </c>
      <c r="BE7" s="8">
        <v>3.6162999999999998</v>
      </c>
      <c r="BF7" s="8">
        <v>3.4060999999999999</v>
      </c>
      <c r="BG7" s="8">
        <v>3.5108000000000001</v>
      </c>
    </row>
    <row r="8" spans="2:64" x14ac:dyDescent="0.2">
      <c r="B8" t="s">
        <v>1</v>
      </c>
      <c r="D8">
        <v>5.62E-2</v>
      </c>
      <c r="E8">
        <v>5.2299999999999999E-2</v>
      </c>
      <c r="F8">
        <v>5.1299999999999998E-2</v>
      </c>
      <c r="G8">
        <v>5.1299999999999998E-2</v>
      </c>
      <c r="H8">
        <v>4.9200000000000001E-2</v>
      </c>
      <c r="I8">
        <v>5.0799999999999998E-2</v>
      </c>
      <c r="K8" t="s">
        <v>8</v>
      </c>
      <c r="M8" t="s">
        <v>1</v>
      </c>
      <c r="O8">
        <v>6.1199999999999997E-2</v>
      </c>
      <c r="P8">
        <v>6.1400000000000003E-2</v>
      </c>
      <c r="Q8">
        <v>5.2600000000000001E-2</v>
      </c>
      <c r="R8">
        <v>5.3499999999999999E-2</v>
      </c>
      <c r="S8">
        <v>5.1900000000000002E-2</v>
      </c>
      <c r="T8">
        <v>5.6399999999999999E-2</v>
      </c>
      <c r="V8" t="s">
        <v>8</v>
      </c>
      <c r="X8" t="s">
        <v>1</v>
      </c>
      <c r="Z8">
        <v>0.1011</v>
      </c>
      <c r="AA8">
        <v>7.6700000000000004E-2</v>
      </c>
      <c r="AB8">
        <v>7.1499999999999994E-2</v>
      </c>
      <c r="AC8">
        <v>7.0599999999999996E-2</v>
      </c>
      <c r="AD8">
        <v>7.2700000000000001E-2</v>
      </c>
      <c r="AE8">
        <v>7.2099999999999997E-2</v>
      </c>
      <c r="AG8" t="s">
        <v>8</v>
      </c>
      <c r="AV8" s="6">
        <v>360</v>
      </c>
      <c r="AW8" s="7">
        <v>0.1154</v>
      </c>
      <c r="AX8" s="7">
        <v>6.9599999999999995E-2</v>
      </c>
      <c r="AY8" s="7">
        <v>0.13780000000000001</v>
      </c>
      <c r="AZ8" s="7">
        <v>7.0099999999999996E-2</v>
      </c>
      <c r="BA8" s="7">
        <v>5.6099999999999997E-2</v>
      </c>
      <c r="BB8">
        <f t="shared" ref="BB8:BB12" si="0">AVERAGE(AW8:BA8)*3</f>
        <v>0.26939999999999997</v>
      </c>
      <c r="BC8" s="8">
        <v>3.3391000000000002</v>
      </c>
      <c r="BD8" s="8">
        <v>3.1375999999999999</v>
      </c>
      <c r="BE8" s="8">
        <v>3.3675999999999999</v>
      </c>
      <c r="BF8" s="8">
        <v>3.2675000000000001</v>
      </c>
      <c r="BG8" s="8">
        <v>3.391</v>
      </c>
      <c r="BI8" t="s">
        <v>41</v>
      </c>
    </row>
    <row r="9" spans="2:64" x14ac:dyDescent="0.2">
      <c r="D9">
        <v>0.06</v>
      </c>
      <c r="E9">
        <v>5.8900000000000001E-2</v>
      </c>
      <c r="F9">
        <v>5.0099999999999999E-2</v>
      </c>
      <c r="G9">
        <v>6.2899999999999998E-2</v>
      </c>
      <c r="H9">
        <v>5.3699999999999998E-2</v>
      </c>
      <c r="I9">
        <v>5.2600000000000001E-2</v>
      </c>
      <c r="K9" t="s">
        <v>8</v>
      </c>
      <c r="O9">
        <v>6.0699999999999997E-2</v>
      </c>
      <c r="P9">
        <v>6.5600000000000006E-2</v>
      </c>
      <c r="Q9">
        <v>5.3999999999999999E-2</v>
      </c>
      <c r="R9">
        <v>5.74E-2</v>
      </c>
      <c r="S9">
        <v>5.62E-2</v>
      </c>
      <c r="T9">
        <v>5.6099999999999997E-2</v>
      </c>
      <c r="V9" t="s">
        <v>8</v>
      </c>
      <c r="Z9">
        <v>9.9500000000000005E-2</v>
      </c>
      <c r="AA9">
        <v>7.6399999999999996E-2</v>
      </c>
      <c r="AB9">
        <v>7.8E-2</v>
      </c>
      <c r="AC9">
        <v>7.3499999999999996E-2</v>
      </c>
      <c r="AD9">
        <v>7.5399999999999995E-2</v>
      </c>
      <c r="AE9">
        <v>7.4099999999999999E-2</v>
      </c>
      <c r="AG9" t="s">
        <v>8</v>
      </c>
      <c r="AK9" t="s">
        <v>43</v>
      </c>
      <c r="AL9" t="s">
        <v>23</v>
      </c>
      <c r="AV9" s="6">
        <v>2160</v>
      </c>
      <c r="AW9" s="7">
        <v>7.6499999999999999E-2</v>
      </c>
      <c r="AX9" s="7">
        <v>7.1400000000000005E-2</v>
      </c>
      <c r="AY9" s="7">
        <v>8.0399999999999999E-2</v>
      </c>
      <c r="AZ9" s="7">
        <v>6.5100000000000005E-2</v>
      </c>
      <c r="BA9" s="7">
        <v>6.1499999999999999E-2</v>
      </c>
      <c r="BB9">
        <f t="shared" si="0"/>
        <v>0.21294000000000002</v>
      </c>
      <c r="BC9" s="8">
        <v>2.5049000000000001</v>
      </c>
      <c r="BD9" s="8">
        <v>2.1133000000000002</v>
      </c>
      <c r="BE9" s="8">
        <v>2.6606000000000001</v>
      </c>
      <c r="BF9" s="8">
        <v>2.7461000000000002</v>
      </c>
      <c r="BG9" s="8">
        <v>2.5032999999999999</v>
      </c>
    </row>
    <row r="10" spans="2:64" x14ac:dyDescent="0.2">
      <c r="D10">
        <v>5.5300000000000002E-2</v>
      </c>
      <c r="E10">
        <v>5.2699999999999997E-2</v>
      </c>
      <c r="F10">
        <v>5.0299999999999997E-2</v>
      </c>
      <c r="G10">
        <v>5.9700000000000003E-2</v>
      </c>
      <c r="H10">
        <v>5.4600000000000003E-2</v>
      </c>
      <c r="I10">
        <v>5.8799999999999998E-2</v>
      </c>
      <c r="K10" t="s">
        <v>8</v>
      </c>
      <c r="O10">
        <v>5.5599999999999997E-2</v>
      </c>
      <c r="P10">
        <v>6.5299999999999997E-2</v>
      </c>
      <c r="Q10">
        <v>5.5100000000000003E-2</v>
      </c>
      <c r="R10">
        <v>5.6399999999999999E-2</v>
      </c>
      <c r="S10">
        <v>5.5599999999999997E-2</v>
      </c>
      <c r="T10">
        <v>6.2300000000000001E-2</v>
      </c>
      <c r="V10" t="s">
        <v>8</v>
      </c>
      <c r="Z10">
        <v>8.1900000000000001E-2</v>
      </c>
      <c r="AA10">
        <v>7.3899999999999993E-2</v>
      </c>
      <c r="AB10">
        <v>7.2099999999999997E-2</v>
      </c>
      <c r="AC10">
        <v>7.0400000000000004E-2</v>
      </c>
      <c r="AD10">
        <v>7.2599999999999998E-2</v>
      </c>
      <c r="AE10">
        <v>7.2400000000000006E-2</v>
      </c>
      <c r="AG10" t="s">
        <v>8</v>
      </c>
      <c r="AI10" t="s">
        <v>20</v>
      </c>
      <c r="AK10" t="s">
        <v>24</v>
      </c>
      <c r="AL10" t="s">
        <v>25</v>
      </c>
      <c r="AV10" s="6">
        <v>12960</v>
      </c>
      <c r="AW10" s="7">
        <v>7.7899999999999997E-2</v>
      </c>
      <c r="AX10" s="7">
        <v>6.9599999999999995E-2</v>
      </c>
      <c r="AY10" s="7">
        <v>7.2499999999999995E-2</v>
      </c>
      <c r="AZ10" s="7">
        <v>7.2700000000000001E-2</v>
      </c>
      <c r="BA10" s="7">
        <v>6.8500000000000005E-2</v>
      </c>
      <c r="BB10">
        <f t="shared" si="0"/>
        <v>0.21672</v>
      </c>
      <c r="BC10" s="8">
        <v>1.0979000000000001</v>
      </c>
      <c r="BD10" s="8">
        <v>0.7349</v>
      </c>
      <c r="BE10" s="8">
        <v>1.2193000000000001</v>
      </c>
      <c r="BF10" s="8">
        <v>1.4419999999999999</v>
      </c>
      <c r="BG10" s="8">
        <v>1.0526</v>
      </c>
      <c r="BI10" t="s">
        <v>63</v>
      </c>
      <c r="BJ10" t="s">
        <v>64</v>
      </c>
      <c r="BK10" t="s">
        <v>43</v>
      </c>
      <c r="BL10" t="s">
        <v>23</v>
      </c>
    </row>
    <row r="11" spans="2:64" x14ac:dyDescent="0.2">
      <c r="D11">
        <v>6.3600000000000004E-2</v>
      </c>
      <c r="E11">
        <v>5.3199999999999997E-2</v>
      </c>
      <c r="F11">
        <v>5.0700000000000002E-2</v>
      </c>
      <c r="G11">
        <v>5.67E-2</v>
      </c>
      <c r="H11">
        <v>5.1799999999999999E-2</v>
      </c>
      <c r="I11">
        <v>6.2600000000000003E-2</v>
      </c>
      <c r="K11" t="s">
        <v>8</v>
      </c>
      <c r="O11">
        <v>5.7599999999999998E-2</v>
      </c>
      <c r="P11">
        <v>6.2600000000000003E-2</v>
      </c>
      <c r="Q11">
        <v>5.4100000000000002E-2</v>
      </c>
      <c r="R11">
        <v>5.6500000000000002E-2</v>
      </c>
      <c r="S11">
        <v>5.5800000000000002E-2</v>
      </c>
      <c r="T11">
        <v>6.4199999999999993E-2</v>
      </c>
      <c r="V11" t="s">
        <v>8</v>
      </c>
      <c r="Z11">
        <v>0.26929999999999998</v>
      </c>
      <c r="AA11">
        <v>0.1012</v>
      </c>
      <c r="AB11">
        <v>7.8299999999999995E-2</v>
      </c>
      <c r="AC11">
        <v>7.3300000000000004E-2</v>
      </c>
      <c r="AD11">
        <v>7.2400000000000006E-2</v>
      </c>
      <c r="AE11">
        <v>7.2800000000000004E-2</v>
      </c>
      <c r="AG11" t="s">
        <v>8</v>
      </c>
      <c r="AV11" s="6">
        <v>77760</v>
      </c>
      <c r="AW11" s="7">
        <v>5.96E-2</v>
      </c>
      <c r="AX11" s="7">
        <v>6.5600000000000006E-2</v>
      </c>
      <c r="AY11" s="7">
        <v>6.3500000000000001E-2</v>
      </c>
      <c r="AZ11" s="7">
        <v>6.9800000000000001E-2</v>
      </c>
      <c r="BA11" s="7">
        <v>6.4699999999999994E-2</v>
      </c>
      <c r="BB11">
        <f t="shared" si="0"/>
        <v>0.19392000000000001</v>
      </c>
      <c r="BC11" s="8">
        <v>0.28620000000000001</v>
      </c>
      <c r="BD11" s="8">
        <v>0.21659999999999999</v>
      </c>
      <c r="BE11" s="8">
        <v>0.35759999999999997</v>
      </c>
      <c r="BF11" s="8">
        <v>0.45229999999999998</v>
      </c>
      <c r="BG11" s="8">
        <v>0.34810000000000002</v>
      </c>
      <c r="BI11" t="s">
        <v>65</v>
      </c>
      <c r="BJ11" t="s">
        <v>66</v>
      </c>
      <c r="BK11" t="s">
        <v>24</v>
      </c>
      <c r="BL11" t="s">
        <v>39</v>
      </c>
    </row>
    <row r="12" spans="2:64" x14ac:dyDescent="0.2">
      <c r="D12">
        <v>5.5199999999999999E-2</v>
      </c>
      <c r="E12">
        <v>5.1799999999999999E-2</v>
      </c>
      <c r="F12">
        <v>4.82E-2</v>
      </c>
      <c r="G12">
        <v>5.6899999999999999E-2</v>
      </c>
      <c r="H12">
        <v>5.2400000000000002E-2</v>
      </c>
      <c r="I12">
        <v>6.3600000000000004E-2</v>
      </c>
      <c r="K12" t="s">
        <v>8</v>
      </c>
      <c r="O12">
        <v>6.0100000000000001E-2</v>
      </c>
      <c r="P12">
        <v>0.06</v>
      </c>
      <c r="Q12">
        <v>5.3600000000000002E-2</v>
      </c>
      <c r="R12">
        <v>5.6800000000000003E-2</v>
      </c>
      <c r="S12">
        <v>5.7000000000000002E-2</v>
      </c>
      <c r="T12">
        <v>5.4300000000000001E-2</v>
      </c>
      <c r="V12" t="s">
        <v>8</v>
      </c>
      <c r="Z12">
        <v>0.10589999999999999</v>
      </c>
      <c r="AA12">
        <v>7.9100000000000004E-2</v>
      </c>
      <c r="AB12">
        <v>7.46E-2</v>
      </c>
      <c r="AC12">
        <v>7.4899999999999994E-2</v>
      </c>
      <c r="AD12">
        <v>7.22E-2</v>
      </c>
      <c r="AE12">
        <v>7.2800000000000004E-2</v>
      </c>
      <c r="AG12" t="s">
        <v>8</v>
      </c>
      <c r="AI12" t="s">
        <v>26</v>
      </c>
      <c r="AK12">
        <v>128</v>
      </c>
      <c r="AL12" t="s">
        <v>29</v>
      </c>
      <c r="AV12" s="6">
        <v>466560</v>
      </c>
      <c r="AW12" s="7">
        <v>6.5000000000000002E-2</v>
      </c>
      <c r="AX12" s="7">
        <v>6.1100000000000002E-2</v>
      </c>
      <c r="AY12" s="7">
        <v>6.6900000000000001E-2</v>
      </c>
      <c r="AZ12" s="7">
        <v>6.3299999999999995E-2</v>
      </c>
      <c r="BA12" s="7">
        <v>6.3399999999999998E-2</v>
      </c>
      <c r="BB12">
        <f t="shared" si="0"/>
        <v>0.19181999999999999</v>
      </c>
      <c r="BC12" s="7">
        <v>0.1087</v>
      </c>
      <c r="BD12" s="7">
        <v>9.2499999999999999E-2</v>
      </c>
      <c r="BE12" s="7">
        <v>0.1187</v>
      </c>
      <c r="BF12" s="7">
        <v>0.1421</v>
      </c>
      <c r="BG12" s="7">
        <v>0.1401</v>
      </c>
      <c r="BI12" t="s">
        <v>65</v>
      </c>
      <c r="BJ12" t="s">
        <v>67</v>
      </c>
      <c r="BK12" t="s">
        <v>24</v>
      </c>
      <c r="BL12" t="s">
        <v>39</v>
      </c>
    </row>
    <row r="13" spans="2:64" x14ac:dyDescent="0.2">
      <c r="Z13">
        <v>9.4299999999999995E-2</v>
      </c>
      <c r="AA13">
        <v>7.7499999999999999E-2</v>
      </c>
      <c r="AB13">
        <v>7.3300000000000004E-2</v>
      </c>
      <c r="AC13">
        <v>7.9200000000000007E-2</v>
      </c>
      <c r="AD13">
        <v>7.6399999999999996E-2</v>
      </c>
      <c r="AE13">
        <v>7.17E-2</v>
      </c>
      <c r="AG13" t="s">
        <v>8</v>
      </c>
      <c r="BI13" t="s">
        <v>65</v>
      </c>
      <c r="BJ13" t="s">
        <v>68</v>
      </c>
      <c r="BK13" t="s">
        <v>24</v>
      </c>
      <c r="BL13" t="s">
        <v>39</v>
      </c>
    </row>
    <row r="14" spans="2:64" x14ac:dyDescent="0.2">
      <c r="B14" t="s">
        <v>3</v>
      </c>
      <c r="D14">
        <f>AVERAGE(D8:D12)</f>
        <v>5.806E-2</v>
      </c>
      <c r="E14">
        <f t="shared" ref="E14:I14" si="1">AVERAGE(E8:E12)</f>
        <v>5.3779999999999994E-2</v>
      </c>
      <c r="F14">
        <f t="shared" si="1"/>
        <v>5.0119999999999998E-2</v>
      </c>
      <c r="G14">
        <f t="shared" si="1"/>
        <v>5.7499999999999996E-2</v>
      </c>
      <c r="H14">
        <f t="shared" si="1"/>
        <v>5.2339999999999998E-2</v>
      </c>
      <c r="I14">
        <f t="shared" si="1"/>
        <v>5.7679999999999995E-2</v>
      </c>
      <c r="M14" t="s">
        <v>3</v>
      </c>
      <c r="O14">
        <f>AVERAGE(O8:O12)</f>
        <v>5.9039999999999995E-2</v>
      </c>
      <c r="P14">
        <f t="shared" ref="P14:T14" si="2">AVERAGE(P8:P12)</f>
        <v>6.2980000000000008E-2</v>
      </c>
      <c r="Q14">
        <f t="shared" si="2"/>
        <v>5.3880000000000004E-2</v>
      </c>
      <c r="R14">
        <f t="shared" si="2"/>
        <v>5.6120000000000003E-2</v>
      </c>
      <c r="S14">
        <f t="shared" si="2"/>
        <v>5.5300000000000002E-2</v>
      </c>
      <c r="T14">
        <f t="shared" si="2"/>
        <v>5.8660000000000004E-2</v>
      </c>
      <c r="Z14">
        <v>8.8200000000000001E-2</v>
      </c>
      <c r="AA14">
        <v>7.9100000000000004E-2</v>
      </c>
      <c r="AB14">
        <v>7.6100000000000001E-2</v>
      </c>
      <c r="AC14">
        <v>7.5600000000000001E-2</v>
      </c>
      <c r="AD14">
        <v>7.2900000000000006E-2</v>
      </c>
      <c r="AE14">
        <v>7.5300000000000006E-2</v>
      </c>
      <c r="AG14" t="s">
        <v>8</v>
      </c>
      <c r="AI14" t="s">
        <v>27</v>
      </c>
      <c r="AK14">
        <v>384</v>
      </c>
      <c r="AL14" t="s">
        <v>30</v>
      </c>
      <c r="AU14" t="s">
        <v>56</v>
      </c>
      <c r="BI14" t="s">
        <v>5</v>
      </c>
      <c r="BJ14" t="s">
        <v>69</v>
      </c>
      <c r="BK14">
        <v>384</v>
      </c>
      <c r="BL14" t="s">
        <v>75</v>
      </c>
    </row>
    <row r="15" spans="2:64" x14ac:dyDescent="0.2">
      <c r="B15" t="s">
        <v>4</v>
      </c>
      <c r="D15">
        <f>D14*3</f>
        <v>0.17418</v>
      </c>
      <c r="E15">
        <f t="shared" ref="E15:I15" si="3">E14*3</f>
        <v>0.16133999999999998</v>
      </c>
      <c r="F15">
        <f t="shared" si="3"/>
        <v>0.15035999999999999</v>
      </c>
      <c r="G15">
        <f t="shared" si="3"/>
        <v>0.17249999999999999</v>
      </c>
      <c r="H15">
        <f t="shared" si="3"/>
        <v>0.15701999999999999</v>
      </c>
      <c r="I15">
        <f t="shared" si="3"/>
        <v>0.17303999999999997</v>
      </c>
      <c r="M15" t="s">
        <v>4</v>
      </c>
      <c r="O15">
        <f>O14*3</f>
        <v>0.17712</v>
      </c>
      <c r="P15">
        <f t="shared" ref="P15" si="4">P14*3</f>
        <v>0.18894000000000002</v>
      </c>
      <c r="Q15">
        <f t="shared" ref="Q15" si="5">Q14*3</f>
        <v>0.16164000000000001</v>
      </c>
      <c r="R15">
        <f t="shared" ref="R15" si="6">R14*3</f>
        <v>0.16836000000000001</v>
      </c>
      <c r="S15">
        <f t="shared" ref="S15" si="7">S14*3</f>
        <v>0.16589999999999999</v>
      </c>
      <c r="T15">
        <f t="shared" ref="T15" si="8">T14*3</f>
        <v>0.17598000000000003</v>
      </c>
      <c r="Z15">
        <v>9.1600000000000001E-2</v>
      </c>
      <c r="AA15">
        <v>7.6300000000000007E-2</v>
      </c>
      <c r="AB15">
        <v>7.6799999999999993E-2</v>
      </c>
      <c r="AC15">
        <v>8.3500000000000005E-2</v>
      </c>
      <c r="AD15">
        <v>7.6999999999999999E-2</v>
      </c>
      <c r="AE15">
        <v>7.6499999999999999E-2</v>
      </c>
      <c r="AG15" t="s">
        <v>8</v>
      </c>
      <c r="AV15" s="6">
        <v>60</v>
      </c>
      <c r="AW15" s="7">
        <v>0.29239999999999999</v>
      </c>
      <c r="AX15" s="7">
        <v>0.12989999999999999</v>
      </c>
      <c r="AY15" s="7">
        <v>0.32550000000000001</v>
      </c>
      <c r="AZ15" s="7">
        <v>5.16E-2</v>
      </c>
      <c r="BA15" s="7">
        <v>5.9499999999999997E-2</v>
      </c>
      <c r="BB15">
        <f>AVERAGE(AW15:BA15)*3</f>
        <v>0.51533999999999991</v>
      </c>
      <c r="BC15" s="8">
        <v>3.2492999999999999</v>
      </c>
      <c r="BD15" s="8">
        <v>3.1846999999999999</v>
      </c>
      <c r="BE15" s="8">
        <v>3.3199000000000001</v>
      </c>
      <c r="BF15" s="8">
        <v>2.9895999999999998</v>
      </c>
      <c r="BG15" s="8">
        <v>2.9209999999999998</v>
      </c>
      <c r="BI15" t="s">
        <v>5</v>
      </c>
      <c r="BJ15" t="s">
        <v>70</v>
      </c>
      <c r="BK15">
        <v>96</v>
      </c>
      <c r="BL15" t="s">
        <v>76</v>
      </c>
    </row>
    <row r="16" spans="2:64" x14ac:dyDescent="0.2">
      <c r="Z16">
        <v>8.8900000000000007E-2</v>
      </c>
      <c r="AA16">
        <v>7.8100000000000003E-2</v>
      </c>
      <c r="AB16">
        <v>7.8600000000000003E-2</v>
      </c>
      <c r="AC16">
        <v>7.1599999999999997E-2</v>
      </c>
      <c r="AD16">
        <v>7.2499999999999995E-2</v>
      </c>
      <c r="AE16">
        <v>7.2300000000000003E-2</v>
      </c>
      <c r="AG16" t="s">
        <v>8</v>
      </c>
      <c r="AI16" t="s">
        <v>28</v>
      </c>
      <c r="AK16">
        <v>256</v>
      </c>
      <c r="AL16" t="s">
        <v>31</v>
      </c>
      <c r="AV16" s="6">
        <v>360</v>
      </c>
      <c r="AW16" s="7">
        <v>9.7699999999999995E-2</v>
      </c>
      <c r="AX16" s="7">
        <v>6.1100000000000002E-2</v>
      </c>
      <c r="AY16" s="7">
        <v>0.1081</v>
      </c>
      <c r="AZ16" s="7">
        <v>5.9400000000000001E-2</v>
      </c>
      <c r="BA16" s="7">
        <v>5.5500000000000001E-2</v>
      </c>
      <c r="BB16">
        <f t="shared" ref="BB16:BB20" si="9">AVERAGE(AW16:BA16)*3</f>
        <v>0.22908000000000003</v>
      </c>
      <c r="BC16" s="8">
        <v>2.6703999999999999</v>
      </c>
      <c r="BD16" s="8">
        <v>2.637</v>
      </c>
      <c r="BE16" s="8">
        <v>2.9238</v>
      </c>
      <c r="BF16" s="8">
        <v>2.7658999999999998</v>
      </c>
      <c r="BG16" s="8">
        <v>2.4598</v>
      </c>
      <c r="BI16" t="s">
        <v>5</v>
      </c>
      <c r="BJ16" t="s">
        <v>71</v>
      </c>
      <c r="BK16">
        <v>256</v>
      </c>
      <c r="BL16" s="9" t="s">
        <v>77</v>
      </c>
    </row>
    <row r="17" spans="2:64" x14ac:dyDescent="0.2">
      <c r="B17" t="s">
        <v>5</v>
      </c>
      <c r="D17" s="2">
        <v>3.5901999999999998</v>
      </c>
      <c r="E17" s="2">
        <v>3.4376000000000002</v>
      </c>
      <c r="F17" s="2">
        <v>2.5348000000000002</v>
      </c>
      <c r="G17" s="2">
        <v>0.92700000000000005</v>
      </c>
      <c r="H17" s="2">
        <v>0.23899999999999999</v>
      </c>
      <c r="I17">
        <v>8.5500000000000007E-2</v>
      </c>
      <c r="K17" s="4">
        <v>777760</v>
      </c>
      <c r="M17" t="s">
        <v>5</v>
      </c>
      <c r="O17" s="3" t="s">
        <v>6</v>
      </c>
      <c r="P17" s="3" t="s">
        <v>6</v>
      </c>
      <c r="Q17" s="2">
        <v>2.9148999999999998</v>
      </c>
      <c r="R17" s="2">
        <v>0.97499999999999998</v>
      </c>
      <c r="S17" s="2">
        <v>0.25600000000000001</v>
      </c>
      <c r="T17">
        <v>0.1159</v>
      </c>
      <c r="V17" s="4">
        <v>777760</v>
      </c>
      <c r="Z17">
        <v>9.0399999999999994E-2</v>
      </c>
      <c r="AA17">
        <v>7.7499999999999999E-2</v>
      </c>
      <c r="AB17">
        <v>7.3999999999999996E-2</v>
      </c>
      <c r="AC17">
        <v>7.5700000000000003E-2</v>
      </c>
      <c r="AD17">
        <v>7.4899999999999994E-2</v>
      </c>
      <c r="AE17">
        <v>7.4800000000000005E-2</v>
      </c>
      <c r="AG17" t="s">
        <v>8</v>
      </c>
      <c r="AV17" s="6">
        <v>2160</v>
      </c>
      <c r="AW17" s="7">
        <v>6.3200000000000006E-2</v>
      </c>
      <c r="AX17" s="7">
        <v>5.8200000000000002E-2</v>
      </c>
      <c r="AY17" s="7">
        <v>6.4799999999999996E-2</v>
      </c>
      <c r="AZ17" s="7">
        <v>5.2900000000000003E-2</v>
      </c>
      <c r="BA17" s="7">
        <v>5.57E-2</v>
      </c>
      <c r="BB17">
        <f t="shared" si="9"/>
        <v>0.17687999999999998</v>
      </c>
      <c r="BC17" s="8">
        <v>1.9325000000000001</v>
      </c>
      <c r="BD17" s="8">
        <v>1.5224</v>
      </c>
      <c r="BE17" s="8">
        <v>2.0261999999999998</v>
      </c>
      <c r="BF17" s="8">
        <v>2.1456</v>
      </c>
      <c r="BG17" s="8">
        <v>1.7615000000000001</v>
      </c>
      <c r="BI17" t="s">
        <v>5</v>
      </c>
      <c r="BJ17" t="s">
        <v>72</v>
      </c>
      <c r="BK17">
        <v>256</v>
      </c>
      <c r="BL17" s="9" t="s">
        <v>77</v>
      </c>
    </row>
    <row r="18" spans="2:64" x14ac:dyDescent="0.2">
      <c r="D18" s="2">
        <v>3.5716999999999999</v>
      </c>
      <c r="E18" s="2">
        <v>3.4424000000000001</v>
      </c>
      <c r="F18" s="2">
        <v>2.7073</v>
      </c>
      <c r="G18" s="2">
        <v>1.1339999999999999</v>
      </c>
      <c r="H18" s="2">
        <v>0.30070000000000002</v>
      </c>
      <c r="I18">
        <v>0.1023</v>
      </c>
      <c r="K18" s="4">
        <v>777760</v>
      </c>
      <c r="O18" s="3" t="s">
        <v>6</v>
      </c>
      <c r="P18" s="2">
        <v>3.8803999999999998</v>
      </c>
      <c r="Q18" s="2">
        <v>2.9845999999999999</v>
      </c>
      <c r="R18" s="2">
        <v>1.2116</v>
      </c>
      <c r="S18" s="2">
        <v>0.31640000000000001</v>
      </c>
      <c r="T18">
        <v>0.13039999999999999</v>
      </c>
      <c r="V18" s="4">
        <v>777760</v>
      </c>
      <c r="AI18" t="s">
        <v>21</v>
      </c>
      <c r="AK18" t="s">
        <v>33</v>
      </c>
      <c r="AV18" s="6">
        <v>12960</v>
      </c>
      <c r="AW18" s="7">
        <v>6.6600000000000006E-2</v>
      </c>
      <c r="AX18" s="7">
        <v>6.6000000000000003E-2</v>
      </c>
      <c r="AY18" s="7">
        <v>0.1065</v>
      </c>
      <c r="AZ18" s="7">
        <v>5.1400000000000001E-2</v>
      </c>
      <c r="BA18" s="7">
        <v>5.0299999999999997E-2</v>
      </c>
      <c r="BB18">
        <f t="shared" si="9"/>
        <v>0.20448</v>
      </c>
      <c r="BC18" s="8">
        <v>0.69350000000000001</v>
      </c>
      <c r="BD18" s="8">
        <v>0.4773</v>
      </c>
      <c r="BE18" s="8">
        <v>0.82889999999999997</v>
      </c>
      <c r="BF18" s="8">
        <v>1.0194000000000001</v>
      </c>
      <c r="BG18" s="8">
        <v>0.65249999999999997</v>
      </c>
      <c r="BI18" t="s">
        <v>5</v>
      </c>
      <c r="BJ18" t="s">
        <v>73</v>
      </c>
      <c r="BK18">
        <v>384</v>
      </c>
      <c r="BL18" s="9" t="s">
        <v>78</v>
      </c>
    </row>
    <row r="19" spans="2:64" x14ac:dyDescent="0.2">
      <c r="D19" s="2">
        <v>3.5638000000000001</v>
      </c>
      <c r="E19" s="2">
        <v>3.387</v>
      </c>
      <c r="F19" s="2">
        <v>2.4552999999999998</v>
      </c>
      <c r="G19" s="2">
        <v>0.88460000000000005</v>
      </c>
      <c r="H19" s="2">
        <v>0.22939999999999999</v>
      </c>
      <c r="I19">
        <v>8.6699999999999999E-2</v>
      </c>
      <c r="K19" s="4">
        <v>777760</v>
      </c>
      <c r="O19" s="2">
        <v>3.8952</v>
      </c>
      <c r="P19" s="2">
        <v>3.7913000000000001</v>
      </c>
      <c r="Q19" s="2">
        <v>2.6444999999999999</v>
      </c>
      <c r="R19" s="2">
        <v>0.87949999999999995</v>
      </c>
      <c r="S19" s="2">
        <v>0.23380000000000001</v>
      </c>
      <c r="T19">
        <v>0.11840000000000001</v>
      </c>
      <c r="V19" s="4">
        <v>777760</v>
      </c>
      <c r="X19" t="s">
        <v>3</v>
      </c>
      <c r="Z19">
        <f>AVERAGE(Z8:Z12)</f>
        <v>0.13153999999999999</v>
      </c>
      <c r="AA19">
        <f>AVERAGE(AA8:AA12)</f>
        <v>8.1460000000000005E-2</v>
      </c>
      <c r="AB19">
        <f>AVERAGE(AB8:AB12)</f>
        <v>7.4899999999999994E-2</v>
      </c>
      <c r="AC19">
        <f>AVERAGE(AC8:AC12)</f>
        <v>7.2540000000000007E-2</v>
      </c>
      <c r="AD19">
        <f>AVERAGE(AD8:AD12)</f>
        <v>7.306E-2</v>
      </c>
      <c r="AE19">
        <f>AVERAGE(AE8:AE12)</f>
        <v>7.2839999999999988E-2</v>
      </c>
      <c r="AV19" s="6">
        <v>77760</v>
      </c>
      <c r="AW19" s="7">
        <v>5.8299999999999998E-2</v>
      </c>
      <c r="AX19" s="7">
        <v>6.13E-2</v>
      </c>
      <c r="AY19" s="7">
        <v>5.9400000000000001E-2</v>
      </c>
      <c r="AZ19" s="7">
        <v>5.45E-2</v>
      </c>
      <c r="BA19" s="7">
        <v>5.2499999999999998E-2</v>
      </c>
      <c r="BB19">
        <f t="shared" si="9"/>
        <v>0.17159999999999997</v>
      </c>
      <c r="BC19" s="8">
        <v>0.1976</v>
      </c>
      <c r="BD19" s="7">
        <v>0.14080000000000001</v>
      </c>
      <c r="BE19" s="8">
        <v>0.2271</v>
      </c>
      <c r="BF19" s="8">
        <v>0.3256</v>
      </c>
      <c r="BG19" s="8">
        <v>0.1963</v>
      </c>
      <c r="BI19" t="s">
        <v>5</v>
      </c>
      <c r="BJ19" t="s">
        <v>74</v>
      </c>
      <c r="BK19">
        <v>256</v>
      </c>
      <c r="BL19" s="9" t="s">
        <v>79</v>
      </c>
    </row>
    <row r="20" spans="2:64" x14ac:dyDescent="0.2">
      <c r="D20" s="2">
        <v>3.6793</v>
      </c>
      <c r="E20" s="2">
        <v>3.6762000000000001</v>
      </c>
      <c r="F20" s="2">
        <v>2.7517</v>
      </c>
      <c r="G20" s="2">
        <v>1.3894</v>
      </c>
      <c r="H20" s="2">
        <v>0.3831</v>
      </c>
      <c r="I20">
        <v>0.1152</v>
      </c>
      <c r="K20" s="4">
        <v>777760</v>
      </c>
      <c r="O20" s="2">
        <v>3.9123000000000001</v>
      </c>
      <c r="P20" s="2">
        <v>3.9034</v>
      </c>
      <c r="Q20" s="2">
        <v>3.2486999999999999</v>
      </c>
      <c r="R20" s="2">
        <v>1.3009999999999999</v>
      </c>
      <c r="S20" s="2">
        <v>0.35470000000000002</v>
      </c>
      <c r="T20">
        <v>0.13070000000000001</v>
      </c>
      <c r="V20" s="4">
        <v>777760</v>
      </c>
      <c r="X20" t="s">
        <v>4</v>
      </c>
      <c r="Z20">
        <f>Z19*3</f>
        <v>0.39461999999999997</v>
      </c>
      <c r="AA20">
        <f t="shared" ref="AA20" si="10">AA19*3</f>
        <v>0.24438000000000001</v>
      </c>
      <c r="AB20">
        <f t="shared" ref="AB20" si="11">AB19*3</f>
        <v>0.22469999999999998</v>
      </c>
      <c r="AC20">
        <f t="shared" ref="AC20" si="12">AC19*3</f>
        <v>0.21762000000000004</v>
      </c>
      <c r="AD20">
        <f t="shared" ref="AD20" si="13">AD19*3</f>
        <v>0.21917999999999999</v>
      </c>
      <c r="AE20">
        <f t="shared" ref="AE20" si="14">AE19*3</f>
        <v>0.21851999999999996</v>
      </c>
      <c r="AI20" t="s">
        <v>22</v>
      </c>
      <c r="AK20">
        <v>512</v>
      </c>
      <c r="AL20" t="s">
        <v>34</v>
      </c>
      <c r="AV20" s="6">
        <v>466560</v>
      </c>
      <c r="AW20" s="7">
        <v>5.8900000000000001E-2</v>
      </c>
      <c r="AX20" s="7">
        <v>5.4300000000000001E-2</v>
      </c>
      <c r="AY20" s="7">
        <v>5.6300000000000003E-2</v>
      </c>
      <c r="AZ20" s="7">
        <v>5.6599999999999998E-2</v>
      </c>
      <c r="BA20" s="7">
        <v>5.62E-2</v>
      </c>
      <c r="BB20">
        <f t="shared" si="9"/>
        <v>0.16937999999999998</v>
      </c>
      <c r="BC20" s="7">
        <v>8.2299999999999998E-2</v>
      </c>
      <c r="BD20" s="7">
        <v>7.2599999999999998E-2</v>
      </c>
      <c r="BE20" s="7">
        <v>9.06E-2</v>
      </c>
      <c r="BF20" s="7">
        <v>0.1114</v>
      </c>
      <c r="BG20" s="7">
        <v>8.5699999999999998E-2</v>
      </c>
    </row>
    <row r="21" spans="2:64" x14ac:dyDescent="0.2">
      <c r="D21" s="2">
        <v>3.8578000000000001</v>
      </c>
      <c r="E21" s="2">
        <v>3.7808000000000002</v>
      </c>
      <c r="F21" s="2">
        <v>2.5638999999999998</v>
      </c>
      <c r="G21" s="2">
        <v>0.87760000000000005</v>
      </c>
      <c r="H21" s="2">
        <v>0.2392</v>
      </c>
      <c r="I21">
        <v>9.0999999999999998E-2</v>
      </c>
      <c r="K21" s="4">
        <v>777760</v>
      </c>
      <c r="O21" s="3" t="s">
        <v>6</v>
      </c>
      <c r="P21" s="2">
        <v>3.7814999999999999</v>
      </c>
      <c r="Q21" s="2">
        <v>2.7864</v>
      </c>
      <c r="R21" s="2">
        <v>0.93740000000000001</v>
      </c>
      <c r="S21" s="2">
        <v>0.26029999999999998</v>
      </c>
      <c r="T21">
        <v>0.105</v>
      </c>
      <c r="V21" s="4">
        <v>777760</v>
      </c>
    </row>
    <row r="22" spans="2:64" x14ac:dyDescent="0.2">
      <c r="X22" t="s">
        <v>13</v>
      </c>
      <c r="Z22" s="3" t="s">
        <v>16</v>
      </c>
      <c r="AA22" s="2">
        <v>2.8957999999999999</v>
      </c>
      <c r="AB22" s="2">
        <v>1.8817999999999999</v>
      </c>
      <c r="AC22" s="2">
        <v>0.68400000000000005</v>
      </c>
      <c r="AD22">
        <v>0.1893</v>
      </c>
      <c r="AE22">
        <v>0.10539999999999999</v>
      </c>
      <c r="AG22" s="4">
        <v>12960</v>
      </c>
      <c r="AI22" t="s">
        <v>40</v>
      </c>
      <c r="AL22" t="s">
        <v>39</v>
      </c>
    </row>
    <row r="23" spans="2:64" x14ac:dyDescent="0.2">
      <c r="Z23" s="3" t="s">
        <v>16</v>
      </c>
      <c r="AA23" s="2">
        <v>2.7324000000000002</v>
      </c>
      <c r="AB23" s="2">
        <v>2.6564000000000001</v>
      </c>
      <c r="AC23" s="2">
        <v>1.4523999999999999</v>
      </c>
      <c r="AD23" s="2">
        <v>0.42170000000000002</v>
      </c>
      <c r="AE23">
        <v>0.1502</v>
      </c>
      <c r="AG23" s="4">
        <v>777760</v>
      </c>
      <c r="AU23" t="s">
        <v>58</v>
      </c>
      <c r="AV23" s="6">
        <v>60</v>
      </c>
      <c r="AW23" s="7">
        <v>0.3206</v>
      </c>
      <c r="AX23" s="7">
        <v>7.9299999999999995E-2</v>
      </c>
      <c r="AY23" s="7">
        <v>0.37230000000000002</v>
      </c>
      <c r="AZ23" s="7">
        <v>5.0599999999999999E-2</v>
      </c>
      <c r="BA23" s="7">
        <v>5.4800000000000001E-2</v>
      </c>
      <c r="BB23">
        <f>AVERAGE(AW23:BA23)*3</f>
        <v>0.52655999999999992</v>
      </c>
      <c r="BC23" s="8">
        <v>3.5661999999999998</v>
      </c>
      <c r="BD23" s="8">
        <v>3.1160000000000001</v>
      </c>
      <c r="BE23" s="8">
        <v>3.2353999999999998</v>
      </c>
      <c r="BF23" s="8">
        <v>2.9333</v>
      </c>
      <c r="BG23" s="8">
        <v>3.2092000000000001</v>
      </c>
    </row>
    <row r="24" spans="2:64" x14ac:dyDescent="0.2">
      <c r="Z24" s="3" t="s">
        <v>16</v>
      </c>
      <c r="AA24" s="2">
        <v>2.9278</v>
      </c>
      <c r="AB24" s="2">
        <v>2.8643999999999998</v>
      </c>
      <c r="AC24" s="2">
        <v>1.8895</v>
      </c>
      <c r="AD24" s="2">
        <v>0.76910000000000001</v>
      </c>
      <c r="AE24" s="2">
        <v>0.22120000000000001</v>
      </c>
      <c r="AG24" s="4">
        <v>466560</v>
      </c>
      <c r="AV24" s="6">
        <v>360</v>
      </c>
      <c r="AW24" s="7">
        <v>0.1135</v>
      </c>
      <c r="AX24" s="7">
        <v>6.13E-2</v>
      </c>
      <c r="AY24" s="7">
        <v>0.1144</v>
      </c>
      <c r="AZ24" s="7">
        <v>6.0499999999999998E-2</v>
      </c>
      <c r="BA24" s="7">
        <v>5.79E-2</v>
      </c>
      <c r="BB24">
        <f t="shared" ref="BB24:BB28" si="15">AVERAGE(AW24:BA24)*3</f>
        <v>0.24456000000000003</v>
      </c>
      <c r="BC24" s="8">
        <v>3.2692999999999999</v>
      </c>
      <c r="BD24" s="8">
        <v>2.6711</v>
      </c>
      <c r="BE24" s="8">
        <v>2.9912999999999998</v>
      </c>
      <c r="BF24" s="8">
        <v>2.8976999999999999</v>
      </c>
      <c r="BG24" s="8">
        <v>2.9079000000000002</v>
      </c>
    </row>
    <row r="25" spans="2:64" x14ac:dyDescent="0.2">
      <c r="Z25" s="3" t="s">
        <v>16</v>
      </c>
      <c r="AA25" s="3" t="s">
        <v>16</v>
      </c>
      <c r="AB25" s="2">
        <v>2.9449999999999998</v>
      </c>
      <c r="AC25" s="2">
        <v>1.7212000000000001</v>
      </c>
      <c r="AD25" s="2">
        <v>0.61329999999999996</v>
      </c>
      <c r="AE25">
        <v>0.17560000000000001</v>
      </c>
      <c r="AG25" s="4">
        <v>777760</v>
      </c>
      <c r="AV25" s="6">
        <v>2160</v>
      </c>
      <c r="AW25" s="7">
        <v>6.2899999999999998E-2</v>
      </c>
      <c r="AX25" s="7">
        <v>5.8900000000000001E-2</v>
      </c>
      <c r="AY25" s="7">
        <v>6.6000000000000003E-2</v>
      </c>
      <c r="AZ25" s="7">
        <v>5.4100000000000002E-2</v>
      </c>
      <c r="BA25" s="7">
        <v>5.8900000000000001E-2</v>
      </c>
      <c r="BB25">
        <f t="shared" si="15"/>
        <v>0.18048000000000003</v>
      </c>
      <c r="BC25" s="8">
        <v>2.2879999999999998</v>
      </c>
      <c r="BD25" s="8">
        <v>1.472</v>
      </c>
      <c r="BE25" s="8">
        <v>2.3664999999999998</v>
      </c>
      <c r="BF25" s="8">
        <v>2.2814000000000001</v>
      </c>
      <c r="BG25" s="8">
        <v>2.0354000000000001</v>
      </c>
    </row>
    <row r="26" spans="2:64" x14ac:dyDescent="0.2">
      <c r="Z26" s="3" t="s">
        <v>16</v>
      </c>
      <c r="AA26" s="3" t="s">
        <v>16</v>
      </c>
      <c r="AB26" s="3" t="s">
        <v>16</v>
      </c>
      <c r="AC26" s="2">
        <v>1.6943999999999999</v>
      </c>
      <c r="AD26" s="2">
        <v>0.54979999999999996</v>
      </c>
      <c r="AE26">
        <v>0.17080000000000001</v>
      </c>
      <c r="AG26" s="4">
        <v>777760</v>
      </c>
      <c r="AI26" t="s">
        <v>42</v>
      </c>
      <c r="AV26" s="6">
        <v>12960</v>
      </c>
      <c r="AW26" s="7">
        <v>5.9400000000000001E-2</v>
      </c>
      <c r="AX26" s="7">
        <v>5.5500000000000001E-2</v>
      </c>
      <c r="AY26" s="7">
        <v>5.91E-2</v>
      </c>
      <c r="AZ26" s="7">
        <v>4.87E-2</v>
      </c>
      <c r="BA26" s="7">
        <v>5.0200000000000002E-2</v>
      </c>
      <c r="BB26">
        <f t="shared" si="15"/>
        <v>0.16374</v>
      </c>
      <c r="BC26" s="8">
        <v>0.90259999999999996</v>
      </c>
      <c r="BD26" s="8">
        <v>0.43859999999999999</v>
      </c>
      <c r="BE26" s="8">
        <v>1.0665</v>
      </c>
      <c r="BF26" s="8">
        <v>1.0951</v>
      </c>
      <c r="BG26" s="8">
        <v>0.89529999999999998</v>
      </c>
    </row>
    <row r="27" spans="2:64" x14ac:dyDescent="0.2">
      <c r="Z27" s="3" t="s">
        <v>16</v>
      </c>
      <c r="AA27" s="3" t="s">
        <v>16</v>
      </c>
      <c r="AB27" s="3" t="s">
        <v>16</v>
      </c>
      <c r="AC27" s="2">
        <v>1.6008</v>
      </c>
      <c r="AD27" s="2">
        <v>0.56020000000000003</v>
      </c>
      <c r="AE27">
        <v>0.21329999999999999</v>
      </c>
      <c r="AG27" s="4">
        <v>777760</v>
      </c>
      <c r="AV27" s="6">
        <v>77760</v>
      </c>
      <c r="AW27" s="7">
        <v>5.3600000000000002E-2</v>
      </c>
      <c r="AX27" s="7">
        <v>5.2299999999999999E-2</v>
      </c>
      <c r="AY27" s="7">
        <v>5.57E-2</v>
      </c>
      <c r="AZ27" s="7">
        <v>5.4899999999999997E-2</v>
      </c>
      <c r="BA27" s="7">
        <v>5.8299999999999998E-2</v>
      </c>
      <c r="BB27">
        <f t="shared" si="15"/>
        <v>0.16487999999999997</v>
      </c>
      <c r="BC27" s="8">
        <v>0.26690000000000003</v>
      </c>
      <c r="BD27" s="7">
        <v>0.1406</v>
      </c>
      <c r="BE27" s="8">
        <v>0.36030000000000001</v>
      </c>
      <c r="BF27" s="8">
        <v>0.4042</v>
      </c>
      <c r="BG27" s="8">
        <v>0.3211</v>
      </c>
    </row>
    <row r="28" spans="2:64" x14ac:dyDescent="0.2">
      <c r="Z28" s="3" t="s">
        <v>16</v>
      </c>
      <c r="AA28" s="2">
        <v>2.9024000000000001</v>
      </c>
      <c r="AB28" s="2">
        <v>2.8096999999999999</v>
      </c>
      <c r="AC28" s="2">
        <v>1.8069999999999999</v>
      </c>
      <c r="AD28" s="2">
        <v>0.8236</v>
      </c>
      <c r="AE28" s="2">
        <v>0.2777</v>
      </c>
      <c r="AG28" s="4">
        <v>466560</v>
      </c>
      <c r="AK28" t="s">
        <v>43</v>
      </c>
      <c r="AL28" t="s">
        <v>23</v>
      </c>
      <c r="AV28" s="6">
        <v>466560</v>
      </c>
      <c r="AW28" s="7">
        <v>5.3900000000000003E-2</v>
      </c>
      <c r="AX28" s="7">
        <v>5.3600000000000002E-2</v>
      </c>
      <c r="AY28" s="7">
        <v>5.74E-2</v>
      </c>
      <c r="AZ28" s="7">
        <v>5.7700000000000001E-2</v>
      </c>
      <c r="BA28" s="7">
        <v>6.1199999999999997E-2</v>
      </c>
      <c r="BB28">
        <f t="shared" si="15"/>
        <v>0.17027999999999999</v>
      </c>
      <c r="BC28" s="7">
        <v>0.1212</v>
      </c>
      <c r="BD28" s="7">
        <v>8.3500000000000005E-2</v>
      </c>
      <c r="BE28" s="7">
        <v>0.16250000000000001</v>
      </c>
      <c r="BF28" s="7">
        <v>0.16300000000000001</v>
      </c>
      <c r="BG28" s="7">
        <v>0.13059999999999999</v>
      </c>
    </row>
    <row r="29" spans="2:64" x14ac:dyDescent="0.2">
      <c r="Z29" s="3" t="s">
        <v>16</v>
      </c>
      <c r="AA29" s="3" t="s">
        <v>16</v>
      </c>
      <c r="AB29" s="2">
        <v>2.859</v>
      </c>
      <c r="AC29" s="2">
        <v>1.8442000000000001</v>
      </c>
      <c r="AD29" s="2">
        <v>0.6653</v>
      </c>
      <c r="AE29" s="2">
        <v>0.22470000000000001</v>
      </c>
      <c r="AG29" s="4">
        <v>466560</v>
      </c>
      <c r="AI29" t="s">
        <v>20</v>
      </c>
      <c r="AK29" t="s">
        <v>24</v>
      </c>
      <c r="AL29" t="s">
        <v>25</v>
      </c>
    </row>
    <row r="30" spans="2:64" x14ac:dyDescent="0.2">
      <c r="B30" s="5" t="s">
        <v>12</v>
      </c>
      <c r="Z30" s="3" t="s">
        <v>16</v>
      </c>
      <c r="AA30" s="3" t="s">
        <v>16</v>
      </c>
      <c r="AB30" s="2">
        <v>2.9308999999999998</v>
      </c>
      <c r="AC30" s="2">
        <v>2.1497000000000002</v>
      </c>
      <c r="AD30" s="2">
        <v>0.78049999999999997</v>
      </c>
      <c r="AE30" s="2">
        <v>0.24629999999999999</v>
      </c>
      <c r="AG30" s="4">
        <v>466560</v>
      </c>
    </row>
    <row r="31" spans="2:64" x14ac:dyDescent="0.2">
      <c r="Z31" s="3" t="s">
        <v>16</v>
      </c>
      <c r="AA31" s="3" t="s">
        <v>16</v>
      </c>
      <c r="AB31" s="2">
        <v>2.952</v>
      </c>
      <c r="AC31" s="2">
        <v>1.7051000000000001</v>
      </c>
      <c r="AD31" s="2">
        <v>0.65159999999999996</v>
      </c>
      <c r="AE31">
        <v>0.20039999999999999</v>
      </c>
      <c r="AG31" s="4">
        <v>777760</v>
      </c>
      <c r="AI31" t="s">
        <v>26</v>
      </c>
      <c r="AK31">
        <v>24</v>
      </c>
      <c r="AL31" t="s">
        <v>35</v>
      </c>
    </row>
    <row r="32" spans="2:64" x14ac:dyDescent="0.2">
      <c r="B32" t="s">
        <v>19</v>
      </c>
    </row>
    <row r="33" spans="2:38" x14ac:dyDescent="0.2">
      <c r="C33" t="s">
        <v>50</v>
      </c>
      <c r="X33" t="s">
        <v>14</v>
      </c>
      <c r="Z33" s="2">
        <v>2.9268000000000001</v>
      </c>
      <c r="AA33" s="2">
        <v>2.4121999999999999</v>
      </c>
      <c r="AB33" s="2">
        <v>1.2685</v>
      </c>
      <c r="AC33" s="2">
        <v>0.40639999999999998</v>
      </c>
      <c r="AD33">
        <v>0.1502</v>
      </c>
      <c r="AE33">
        <v>8.9800000000000005E-2</v>
      </c>
      <c r="AG33" s="4">
        <v>12960</v>
      </c>
      <c r="AI33" t="s">
        <v>27</v>
      </c>
      <c r="AK33">
        <v>64</v>
      </c>
      <c r="AL33" t="s">
        <v>37</v>
      </c>
    </row>
    <row r="34" spans="2:38" x14ac:dyDescent="0.2">
      <c r="Z34" s="3" t="s">
        <v>16</v>
      </c>
      <c r="AA34" s="3" t="s">
        <v>16</v>
      </c>
      <c r="AB34" s="2">
        <v>1.9670000000000001</v>
      </c>
      <c r="AC34" s="2">
        <v>0.73680000000000001</v>
      </c>
      <c r="AD34" s="2">
        <v>0.2266</v>
      </c>
      <c r="AE34">
        <v>0.1067</v>
      </c>
      <c r="AG34" s="4">
        <v>777760</v>
      </c>
    </row>
    <row r="35" spans="2:38" x14ac:dyDescent="0.2">
      <c r="B35" t="s">
        <v>46</v>
      </c>
      <c r="Z35" s="3" t="s">
        <v>16</v>
      </c>
      <c r="AA35" s="2">
        <v>2.8214000000000001</v>
      </c>
      <c r="AB35" s="2">
        <v>1.5524</v>
      </c>
      <c r="AC35" s="2">
        <v>0.50649999999999995</v>
      </c>
      <c r="AD35">
        <v>0.18529999999999999</v>
      </c>
      <c r="AE35">
        <v>9.8000000000000004E-2</v>
      </c>
      <c r="AG35" s="4">
        <v>12960</v>
      </c>
      <c r="AI35" t="s">
        <v>28</v>
      </c>
      <c r="AK35">
        <v>96</v>
      </c>
      <c r="AL35" t="s">
        <v>36</v>
      </c>
    </row>
    <row r="36" spans="2:38" x14ac:dyDescent="0.2">
      <c r="Z36" s="3" t="s">
        <v>16</v>
      </c>
      <c r="AA36" s="2">
        <v>2.8088000000000002</v>
      </c>
      <c r="AB36" s="2">
        <v>1.3784000000000001</v>
      </c>
      <c r="AC36" s="2">
        <v>0.40039999999999998</v>
      </c>
      <c r="AD36">
        <v>0.14460000000000001</v>
      </c>
      <c r="AE36">
        <v>8.8999999999999996E-2</v>
      </c>
      <c r="AG36" s="4">
        <v>12960</v>
      </c>
    </row>
    <row r="37" spans="2:38" x14ac:dyDescent="0.2">
      <c r="D37" t="s">
        <v>43</v>
      </c>
      <c r="E37" t="s">
        <v>23</v>
      </c>
      <c r="Z37" s="2">
        <v>2.4216000000000002</v>
      </c>
      <c r="AA37" s="2">
        <v>2.3809999999999998</v>
      </c>
      <c r="AB37" s="2">
        <v>1.2443</v>
      </c>
      <c r="AC37" s="2">
        <v>0.37</v>
      </c>
      <c r="AD37">
        <v>0.13639999999999999</v>
      </c>
      <c r="AE37">
        <v>9.1800000000000007E-2</v>
      </c>
      <c r="AG37" s="4">
        <v>12960</v>
      </c>
      <c r="AI37" t="s">
        <v>21</v>
      </c>
      <c r="AK37" t="s">
        <v>33</v>
      </c>
    </row>
    <row r="38" spans="2:38" x14ac:dyDescent="0.2">
      <c r="B38" t="s">
        <v>20</v>
      </c>
      <c r="D38" t="s">
        <v>24</v>
      </c>
      <c r="E38" t="s">
        <v>25</v>
      </c>
      <c r="Z38" s="2">
        <v>2.6808999999999998</v>
      </c>
      <c r="AA38" s="2">
        <v>2.3860000000000001</v>
      </c>
      <c r="AB38" s="2">
        <v>1.1826000000000001</v>
      </c>
      <c r="AC38" s="2">
        <v>0.34739999999999999</v>
      </c>
      <c r="AD38">
        <v>0.13139999999999999</v>
      </c>
      <c r="AE38">
        <v>8.8099999999999998E-2</v>
      </c>
      <c r="AG38" s="4">
        <v>12960</v>
      </c>
    </row>
    <row r="39" spans="2:38" x14ac:dyDescent="0.2">
      <c r="Z39" s="2">
        <v>2.7524000000000002</v>
      </c>
      <c r="AA39" s="2">
        <v>2.5746000000000002</v>
      </c>
      <c r="AB39" s="2">
        <v>1.4396</v>
      </c>
      <c r="AC39" s="2">
        <v>0.48509999999999998</v>
      </c>
      <c r="AD39">
        <v>0.16320000000000001</v>
      </c>
      <c r="AE39">
        <v>9.3799999999999994E-2</v>
      </c>
      <c r="AG39" s="4">
        <v>12960</v>
      </c>
      <c r="AI39" t="s">
        <v>22</v>
      </c>
      <c r="AK39">
        <v>48</v>
      </c>
      <c r="AL39" t="s">
        <v>34</v>
      </c>
    </row>
    <row r="40" spans="2:38" x14ac:dyDescent="0.2">
      <c r="B40" t="s">
        <v>27</v>
      </c>
      <c r="D40">
        <v>256</v>
      </c>
      <c r="E40" t="s">
        <v>49</v>
      </c>
      <c r="Z40" s="2">
        <v>2.657</v>
      </c>
      <c r="AA40" s="2">
        <v>2.2633000000000001</v>
      </c>
      <c r="AB40" s="2">
        <v>1.1188</v>
      </c>
      <c r="AC40" s="2">
        <v>0.3226</v>
      </c>
      <c r="AD40">
        <v>0.12659999999999999</v>
      </c>
      <c r="AE40">
        <v>8.7499999999999994E-2</v>
      </c>
      <c r="AG40" s="4">
        <v>12960</v>
      </c>
    </row>
    <row r="41" spans="2:38" x14ac:dyDescent="0.2">
      <c r="Z41" s="2">
        <v>2.5356000000000001</v>
      </c>
      <c r="AA41" s="2">
        <v>2.3803000000000001</v>
      </c>
      <c r="AB41" s="2">
        <v>1.2081</v>
      </c>
      <c r="AC41" s="2">
        <v>0.37480000000000002</v>
      </c>
      <c r="AD41">
        <v>0.13830000000000001</v>
      </c>
      <c r="AE41">
        <v>8.77E-2</v>
      </c>
      <c r="AG41" s="4">
        <v>12960</v>
      </c>
      <c r="AI41" t="s">
        <v>38</v>
      </c>
      <c r="AL41" t="s">
        <v>39</v>
      </c>
    </row>
    <row r="42" spans="2:38" x14ac:dyDescent="0.2">
      <c r="B42" t="s">
        <v>22</v>
      </c>
      <c r="D42">
        <v>128</v>
      </c>
      <c r="Z42" s="2">
        <v>2.4184999999999999</v>
      </c>
      <c r="AA42" s="2">
        <v>2.4689000000000001</v>
      </c>
      <c r="AB42" s="2">
        <v>1.3</v>
      </c>
      <c r="AC42" s="2">
        <v>0.39500000000000002</v>
      </c>
      <c r="AD42">
        <v>0.14910000000000001</v>
      </c>
      <c r="AE42">
        <v>0.09</v>
      </c>
      <c r="AG42" s="4">
        <v>12960</v>
      </c>
    </row>
    <row r="44" spans="2:38" x14ac:dyDescent="0.2">
      <c r="B44" t="s">
        <v>52</v>
      </c>
      <c r="E44" t="s">
        <v>39</v>
      </c>
      <c r="X44" t="s">
        <v>15</v>
      </c>
      <c r="Z44" s="3" t="s">
        <v>16</v>
      </c>
      <c r="AA44" s="2">
        <v>2.6526999999999998</v>
      </c>
      <c r="AB44" s="2">
        <v>2.0821000000000001</v>
      </c>
      <c r="AC44" s="2">
        <v>0.96160000000000001</v>
      </c>
      <c r="AD44" s="2">
        <v>0.31830000000000003</v>
      </c>
      <c r="AE44">
        <v>0.1191</v>
      </c>
      <c r="AG44" s="4">
        <v>777760</v>
      </c>
    </row>
    <row r="45" spans="2:38" x14ac:dyDescent="0.2">
      <c r="Z45" s="3" t="s">
        <v>16</v>
      </c>
      <c r="AA45" s="2">
        <v>2.6421000000000001</v>
      </c>
      <c r="AB45" s="2">
        <v>2.1583999999999999</v>
      </c>
      <c r="AC45" s="2">
        <v>0.87819999999999998</v>
      </c>
      <c r="AD45" s="2">
        <v>0.25369999999999998</v>
      </c>
      <c r="AE45">
        <v>0.10589999999999999</v>
      </c>
      <c r="AG45" s="4">
        <v>777760</v>
      </c>
    </row>
    <row r="46" spans="2:38" x14ac:dyDescent="0.2">
      <c r="Z46" s="3" t="s">
        <v>16</v>
      </c>
      <c r="AA46" s="2">
        <v>2.2277</v>
      </c>
      <c r="AB46" s="2">
        <v>1.1352</v>
      </c>
      <c r="AC46" s="2">
        <v>0.30880000000000002</v>
      </c>
      <c r="AD46">
        <v>0.1166</v>
      </c>
      <c r="AE46">
        <v>8.43E-2</v>
      </c>
      <c r="AG46" s="4">
        <v>12960</v>
      </c>
    </row>
    <row r="47" spans="2:38" x14ac:dyDescent="0.2">
      <c r="Z47" s="3" t="s">
        <v>16</v>
      </c>
      <c r="AA47" s="2">
        <v>2.7513999999999998</v>
      </c>
      <c r="AB47" s="2">
        <v>1.8882000000000001</v>
      </c>
      <c r="AC47" s="2">
        <v>0.65239999999999998</v>
      </c>
      <c r="AD47">
        <v>0.19420000000000001</v>
      </c>
      <c r="AE47">
        <v>9.4799999999999995E-2</v>
      </c>
      <c r="AG47" s="4">
        <v>12960</v>
      </c>
    </row>
    <row r="48" spans="2:38" x14ac:dyDescent="0.2">
      <c r="Z48" s="3" t="s">
        <v>16</v>
      </c>
      <c r="AA48" s="2">
        <v>2.8380999999999998</v>
      </c>
      <c r="AB48" s="2">
        <v>1.5427999999999999</v>
      </c>
      <c r="AC48" s="2">
        <v>0.49230000000000002</v>
      </c>
      <c r="AD48">
        <v>0.16500000000000001</v>
      </c>
      <c r="AE48">
        <v>9.1999999999999998E-2</v>
      </c>
      <c r="AG48" s="4">
        <v>12960</v>
      </c>
    </row>
    <row r="49" spans="2:33" x14ac:dyDescent="0.2">
      <c r="B49" s="5" t="s">
        <v>18</v>
      </c>
      <c r="Z49" s="3" t="s">
        <v>16</v>
      </c>
      <c r="AA49" s="2">
        <v>2.7824</v>
      </c>
      <c r="AB49" s="2">
        <v>1.7008000000000001</v>
      </c>
      <c r="AC49" s="2">
        <v>0.53129999999999999</v>
      </c>
      <c r="AD49">
        <v>0.19359999999999999</v>
      </c>
      <c r="AE49">
        <v>9.4100000000000003E-2</v>
      </c>
      <c r="AG49" s="4">
        <v>12960</v>
      </c>
    </row>
    <row r="50" spans="2:33" x14ac:dyDescent="0.2">
      <c r="Z50" s="3" t="s">
        <v>16</v>
      </c>
      <c r="AA50" s="3" t="s">
        <v>16</v>
      </c>
      <c r="AB50" s="2">
        <v>2.0533999999999999</v>
      </c>
      <c r="AC50" s="2">
        <v>0.71930000000000005</v>
      </c>
      <c r="AD50" s="2">
        <v>0.2361</v>
      </c>
      <c r="AE50">
        <v>0.18970000000000001</v>
      </c>
      <c r="AG50" s="4">
        <v>777760</v>
      </c>
    </row>
    <row r="51" spans="2:33" x14ac:dyDescent="0.2">
      <c r="B51" t="s">
        <v>47</v>
      </c>
      <c r="Z51" s="3" t="s">
        <v>16</v>
      </c>
      <c r="AA51" s="2">
        <v>2.7904</v>
      </c>
      <c r="AB51" s="2">
        <v>1.9128000000000001</v>
      </c>
      <c r="AC51" s="2">
        <v>0.69420000000000004</v>
      </c>
      <c r="AD51" s="2">
        <v>0.22919999999999999</v>
      </c>
      <c r="AE51">
        <v>9.8400000000000001E-2</v>
      </c>
      <c r="AG51" s="4">
        <v>777760</v>
      </c>
    </row>
    <row r="52" spans="2:33" x14ac:dyDescent="0.2">
      <c r="C52" t="s">
        <v>44</v>
      </c>
      <c r="Z52" s="3" t="s">
        <v>16</v>
      </c>
      <c r="AA52" s="2">
        <v>2.8094000000000001</v>
      </c>
      <c r="AB52" s="2">
        <v>1.9616</v>
      </c>
      <c r="AC52" s="2">
        <v>0.78439999999999999</v>
      </c>
      <c r="AD52" s="2">
        <v>0.21210000000000001</v>
      </c>
      <c r="AE52">
        <v>0.1048</v>
      </c>
      <c r="AG52" s="4">
        <v>777760</v>
      </c>
    </row>
    <row r="53" spans="2:33" x14ac:dyDescent="0.2">
      <c r="Z53" s="3" t="s">
        <v>16</v>
      </c>
      <c r="AA53" s="2">
        <v>2.6025</v>
      </c>
      <c r="AB53" s="2">
        <v>1.5704</v>
      </c>
      <c r="AC53" s="2">
        <v>0.47289999999999999</v>
      </c>
      <c r="AD53">
        <v>0.14480000000000001</v>
      </c>
      <c r="AE53">
        <v>9.3799999999999994E-2</v>
      </c>
      <c r="AG53" s="4">
        <v>12960</v>
      </c>
    </row>
    <row r="54" spans="2:33" x14ac:dyDescent="0.2">
      <c r="B54" t="s">
        <v>48</v>
      </c>
    </row>
    <row r="56" spans="2:33" x14ac:dyDescent="0.2">
      <c r="D56" t="s">
        <v>43</v>
      </c>
      <c r="E56" t="s">
        <v>23</v>
      </c>
    </row>
    <row r="57" spans="2:33" x14ac:dyDescent="0.2">
      <c r="B57" t="s">
        <v>20</v>
      </c>
      <c r="D57" t="s">
        <v>24</v>
      </c>
      <c r="E57" t="s">
        <v>25</v>
      </c>
    </row>
    <row r="59" spans="2:33" x14ac:dyDescent="0.2">
      <c r="B59" t="s">
        <v>27</v>
      </c>
      <c r="D59">
        <v>2048</v>
      </c>
      <c r="E59" t="s">
        <v>51</v>
      </c>
    </row>
    <row r="61" spans="2:33" x14ac:dyDescent="0.2">
      <c r="B61" t="s">
        <v>22</v>
      </c>
      <c r="D61">
        <v>128</v>
      </c>
    </row>
    <row r="63" spans="2:33" x14ac:dyDescent="0.2">
      <c r="B63" t="s">
        <v>52</v>
      </c>
      <c r="E63" t="s">
        <v>3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7T06:45:05Z</dcterms:created>
  <dcterms:modified xsi:type="dcterms:W3CDTF">2022-06-13T21:55:19Z</dcterms:modified>
</cp:coreProperties>
</file>